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M:\Andrea\lab\MaulliniaTr\phagocytosis\SubmissionMaterial\"/>
    </mc:Choice>
  </mc:AlternateContent>
  <xr:revisionPtr revIDLastSave="0" documentId="13_ncr:1_{630602C0-2C1F-441A-90B7-DA87A0854B6C}" xr6:coauthVersionLast="47" xr6:coauthVersionMax="47" xr10:uidLastSave="{00000000-0000-0000-0000-000000000000}"/>
  <bookViews>
    <workbookView xWindow="28680" yWindow="330" windowWidth="25440" windowHeight="15390" xr2:uid="{42A8DAEA-331D-4B8B-9B8B-D68EDAF6EF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1" uniqueCount="225">
  <si>
    <t>Gene_Id</t>
  </si>
  <si>
    <t>Ec-10_002530</t>
  </si>
  <si>
    <t>Ec-10_004300</t>
  </si>
  <si>
    <t>Ec-18_001290</t>
  </si>
  <si>
    <t>Ec-05_002900</t>
  </si>
  <si>
    <t>Ec-14_000870</t>
  </si>
  <si>
    <t>Ec-23_002910</t>
  </si>
  <si>
    <t>Ec-03_002920</t>
  </si>
  <si>
    <t>Ec-28_000080</t>
  </si>
  <si>
    <t>Ec-18_002280</t>
  </si>
  <si>
    <t>Ec-00_005450</t>
  </si>
  <si>
    <t>Ec-19_001700</t>
  </si>
  <si>
    <t>Ec-07_005310</t>
  </si>
  <si>
    <t>Ec-27_001180</t>
  </si>
  <si>
    <t>Ec-22_000030</t>
  </si>
  <si>
    <t>Ec-07_000750</t>
  </si>
  <si>
    <t>Ec-02_002430</t>
  </si>
  <si>
    <t>Ec-08_003790</t>
  </si>
  <si>
    <t>Ec-10_003470</t>
  </si>
  <si>
    <t>Ec-03_005330</t>
  </si>
  <si>
    <t>Ec-02_003000</t>
  </si>
  <si>
    <t>Ec-03_005030</t>
  </si>
  <si>
    <t>Ec-19_000430</t>
  </si>
  <si>
    <t>Ec-06_001410</t>
  </si>
  <si>
    <t>Ec-22_000630</t>
  </si>
  <si>
    <t>Ec-20_004800</t>
  </si>
  <si>
    <t>Ec-24_004390</t>
  </si>
  <si>
    <t>Ec-09_000300</t>
  </si>
  <si>
    <t>Ec-12_007000</t>
  </si>
  <si>
    <t>Ec-26_002410</t>
  </si>
  <si>
    <t>Ec-28_003040</t>
  </si>
  <si>
    <t>Ec-06_004510</t>
  </si>
  <si>
    <t>Ec-07_002110</t>
  </si>
  <si>
    <t>Ec-16_004100</t>
  </si>
  <si>
    <t>Ec-20_004980</t>
  </si>
  <si>
    <t>Ec-08_005920</t>
  </si>
  <si>
    <t>Ec-02_004080</t>
  </si>
  <si>
    <t>Ec-07_005410</t>
  </si>
  <si>
    <t>Ec-23_003530</t>
  </si>
  <si>
    <t>Ec-12_000870</t>
  </si>
  <si>
    <t>Ec-04_002190</t>
  </si>
  <si>
    <t>Ec-07_005240</t>
  </si>
  <si>
    <t>Ec-09_001070</t>
  </si>
  <si>
    <t>Ec-10_004480</t>
  </si>
  <si>
    <t>Ec-27_006590</t>
  </si>
  <si>
    <t>Ec-20_002530</t>
  </si>
  <si>
    <t>Ec-20_004990</t>
  </si>
  <si>
    <t>Ec-24_004360</t>
  </si>
  <si>
    <t>Ec-26_006300</t>
  </si>
  <si>
    <t>Ec-14_005650</t>
  </si>
  <si>
    <t>Ec-20_003720</t>
  </si>
  <si>
    <t>Ec-00_007480</t>
  </si>
  <si>
    <t>Ec-14_005660</t>
  </si>
  <si>
    <t>Ec-19_004880</t>
  </si>
  <si>
    <t>Ec-14_005560</t>
  </si>
  <si>
    <t>Ec-27_001170</t>
  </si>
  <si>
    <t>Ec-05_002250</t>
  </si>
  <si>
    <t>Ec-08_004800</t>
  </si>
  <si>
    <t>Ec-23_000570</t>
  </si>
  <si>
    <t>Ec-06_009850</t>
  </si>
  <si>
    <t>Ec-28_003400</t>
  </si>
  <si>
    <t>Ec-03_004280</t>
  </si>
  <si>
    <t>Ec-20_004280</t>
  </si>
  <si>
    <t>Ec-26_002980</t>
  </si>
  <si>
    <t>Ec-04_003690</t>
  </si>
  <si>
    <t>Ec-07_000670</t>
  </si>
  <si>
    <t>Ec-04_003700</t>
  </si>
  <si>
    <t>Ec-19_004990</t>
  </si>
  <si>
    <t>Ec-03_004240</t>
  </si>
  <si>
    <t>Alternative</t>
  </si>
  <si>
    <t>Esi0375_0020</t>
  </si>
  <si>
    <t>Esi0200_0018</t>
  </si>
  <si>
    <t>Esi0263_0033</t>
  </si>
  <si>
    <t>Esi0314_0002</t>
  </si>
  <si>
    <t>Esi0061_0010</t>
  </si>
  <si>
    <t>Esi0013_0217</t>
  </si>
  <si>
    <t>Esi0033_0138</t>
  </si>
  <si>
    <t>Esi0102_0002</t>
  </si>
  <si>
    <t>Esi1232_0001</t>
  </si>
  <si>
    <t>Esi0063_0016</t>
  </si>
  <si>
    <t>Esi0099_0040</t>
  </si>
  <si>
    <t>Esi0002_0087</t>
  </si>
  <si>
    <t>Esi0004_0107</t>
  </si>
  <si>
    <t>Esi0064_0013</t>
  </si>
  <si>
    <t>Esi0211_0048</t>
  </si>
  <si>
    <t>Ec32m Annotation</t>
  </si>
  <si>
    <t>beta 1,3 glucan (or cellulose) synthase, family T2</t>
  </si>
  <si>
    <t>GPI mannosyltransferase, family GT22</t>
  </si>
  <si>
    <t>mannitol 1-phosphate dehydrogenase</t>
  </si>
  <si>
    <t>2-alpha-mannosyltransferase, family GT15</t>
  </si>
  <si>
    <t>UDP-glucosyltransferase, family GT1</t>
  </si>
  <si>
    <t>Alpha-(1,6)-fucosyltransferase, family GT23</t>
  </si>
  <si>
    <t>Pyridoxal-dependent decarboxylase</t>
  </si>
  <si>
    <t>Mannose-6-phosphate isomerase</t>
  </si>
  <si>
    <t>Cellulose synthase (UDP-forming), family GT2</t>
  </si>
  <si>
    <t>Alpha-1,2-glucosyltransferase ALG10-A, family GT59</t>
  </si>
  <si>
    <t>Dolichyl-P-Glc:Man9GlcNAc2-PP-dolichyl glucosyltransferase ALG6, family GT57</t>
  </si>
  <si>
    <t>1,3-beta-glucan-binding protein family GH16</t>
  </si>
  <si>
    <t>1,3-beta-glucan-binding protein, family GH16</t>
  </si>
  <si>
    <t>Endo-1,3-beta-glucanase N-terminal fragment, family GH16</t>
  </si>
  <si>
    <t>Dolichyl-P-Glc:Glc1Man9GlcNAc2-PP-dolichyl glucosyltransferase ALG8, family GT57</t>
  </si>
  <si>
    <t>Dolichyl-P-Man:Man(7)GlcNAc(2)-PP-dolichyl-alpha-1,6-mannosyltransferase, family GT22</t>
  </si>
  <si>
    <t>Digalactosyldiacylglycerol synthase, family GT4</t>
  </si>
  <si>
    <t>Nucleotide-diphospho-sugar transferases</t>
  </si>
  <si>
    <t>Bifunctional glycosyltransferase, family GT74 / family GT2</t>
  </si>
  <si>
    <t>Endo-1,3-beta-glucanase, family GH81</t>
  </si>
  <si>
    <t>Unsaturated glucuronyl hydrolase, family GH88</t>
  </si>
  <si>
    <t>Alpha-(1,3)-fucosyltransferase, family GT10</t>
  </si>
  <si>
    <t>Beta-glucosidase, family GH1</t>
  </si>
  <si>
    <t>Exo-1,3-beta-glucanase family GH5</t>
  </si>
  <si>
    <t>Exo-1,3-beta-glucanase, family GH5</t>
  </si>
  <si>
    <t>Glycosyltransferase, family GT4</t>
  </si>
  <si>
    <t>Beta-glucosidase family GH3</t>
  </si>
  <si>
    <t>Trehalose 6-phosphate synthase, family GT20 / Trehalose 6-phosphate phosphatase</t>
  </si>
  <si>
    <t>Mannitol dehydrogenase, N-terminal</t>
  </si>
  <si>
    <t>Beta-galactosidase, family GH2</t>
  </si>
  <si>
    <t>Beta-galactosidase, family GH1</t>
  </si>
  <si>
    <t>1,3-beta-glucan synthase, family GT48</t>
  </si>
  <si>
    <t>Glycosyl transferase, family 48</t>
  </si>
  <si>
    <t>Myosin head, motor domain</t>
  </si>
  <si>
    <t>GDP-mannose 3,5-epimerase</t>
  </si>
  <si>
    <t>Dolichol-phosphate mannosyltransferase, family GT2</t>
  </si>
  <si>
    <t>Glycosyltransferase, family GT47</t>
  </si>
  <si>
    <t>Dolichyl-phosphate beta-glucosyltransferase, family GT2</t>
  </si>
  <si>
    <t>UTP--glucose-1-phosphate uridylyltransferase family</t>
  </si>
  <si>
    <t>Xylosyltransferase, family GT14</t>
  </si>
  <si>
    <t>Endo-1,3-beta-glucanase family GH17</t>
  </si>
  <si>
    <t>1,3-beta-glucan synthase family GT48</t>
  </si>
  <si>
    <t>Alpha-galactosidase / raffinose synthase, family GH36</t>
  </si>
  <si>
    <t>P-loop containing nucleoside triphosphate hydrolase</t>
  </si>
  <si>
    <t>UDP-N-acetylglucosamine--peptide N-acetylglucosaminyltransferase SEC, family GT41</t>
  </si>
  <si>
    <t>Glycosyl transferase, family 2</t>
  </si>
  <si>
    <t>Monogalactosyldiacylglycerol synthase, family GT28</t>
  </si>
  <si>
    <t>Beta-1,6-glucan active enzyme family GH16</t>
  </si>
  <si>
    <t>Beta-1,6-glucan active enzyme, family GH16</t>
  </si>
  <si>
    <t>Glycogenin-like glycosyltransferase, family GT8</t>
  </si>
  <si>
    <t>Haloacid dehalogenase-like hydrolase</t>
  </si>
  <si>
    <t>GDP-mannose 6-dehydrogenase</t>
  </si>
  <si>
    <t>beta-1,3-1,4-glucan (or cellulose) synthase, family GT2</t>
  </si>
  <si>
    <t>UDP-sulfoquinovose: diacylglycerol alpha-sulfoquinovosyltransferase SQD2, family GT4</t>
  </si>
  <si>
    <t>GDP-mannose 4,6-dehydratase</t>
  </si>
  <si>
    <t>UDP-glucose/GDP-mannose dehydrogenase, N-terminal</t>
  </si>
  <si>
    <t>Log2FC_INFvsC</t>
  </si>
  <si>
    <t>Esi0185_0053</t>
  </si>
  <si>
    <t>Esi0032_0104</t>
  </si>
  <si>
    <t>Ec-13_001650</t>
  </si>
  <si>
    <t>Galactose-binding domain-like</t>
  </si>
  <si>
    <t>Esi0020_0181</t>
  </si>
  <si>
    <t>Esi0004_0228</t>
  </si>
  <si>
    <t>Esi0029_0138</t>
  </si>
  <si>
    <t>Esi0540_0004</t>
  </si>
  <si>
    <t>Esi0238_0020</t>
  </si>
  <si>
    <t>Esi0120_0009</t>
  </si>
  <si>
    <t>Ec-22_003060</t>
  </si>
  <si>
    <t>Esi0053_0071</t>
  </si>
  <si>
    <t>Esi0442_0014</t>
  </si>
  <si>
    <t>Esi0121_0081</t>
  </si>
  <si>
    <t>Esi0176_0036</t>
  </si>
  <si>
    <t>Esi0437_0005</t>
  </si>
  <si>
    <t>Esi0045_0003</t>
  </si>
  <si>
    <t>Esi0408_0002</t>
  </si>
  <si>
    <t>Esi0342_0029</t>
  </si>
  <si>
    <t>Esi0117_0044</t>
  </si>
  <si>
    <t>Ec-27_000710</t>
  </si>
  <si>
    <t>Esi0160_0026</t>
  </si>
  <si>
    <t>Esi0209_0007</t>
  </si>
  <si>
    <t>Esi0050_0098</t>
  </si>
  <si>
    <t>Ec-07_001850</t>
  </si>
  <si>
    <t>Esi0054_0103</t>
  </si>
  <si>
    <t>Esi0309_0034</t>
  </si>
  <si>
    <t>Esi0065_0041</t>
  </si>
  <si>
    <t>Esi0010_0226</t>
  </si>
  <si>
    <t>Esi0243_0024</t>
  </si>
  <si>
    <t>Esi0135_0010</t>
  </si>
  <si>
    <t>Esi0226_0014</t>
  </si>
  <si>
    <t>Esi0212_0019</t>
  </si>
  <si>
    <t>Ec-00_002090</t>
  </si>
  <si>
    <t>Ec-28_002440</t>
  </si>
  <si>
    <t>Ec-11_000670</t>
  </si>
  <si>
    <t>Ec-00_000820</t>
  </si>
  <si>
    <t>Ec-14_006400</t>
  </si>
  <si>
    <t>Ec-14_004220</t>
  </si>
  <si>
    <t>Esi0009_0126</t>
  </si>
  <si>
    <t>Esi0062_0044</t>
  </si>
  <si>
    <t>Ec-01_007940</t>
  </si>
  <si>
    <t>Ec-05_002260</t>
  </si>
  <si>
    <t>Esi0061_0059</t>
  </si>
  <si>
    <t>Ec-06_003490</t>
  </si>
  <si>
    <t>Esi0430_0005</t>
  </si>
  <si>
    <t>Esi0231_0017</t>
  </si>
  <si>
    <t>Esi0005_0179</t>
  </si>
  <si>
    <t>Esi0041_0152</t>
  </si>
  <si>
    <t>Esi0176_0014</t>
  </si>
  <si>
    <t>Esi0128_0015</t>
  </si>
  <si>
    <t>Esi0193_0029</t>
  </si>
  <si>
    <t>Esi0015_0036</t>
  </si>
  <si>
    <t>Esi0176_0045</t>
  </si>
  <si>
    <t>Esi0290_0026</t>
  </si>
  <si>
    <t>Esi0032_0135</t>
  </si>
  <si>
    <t>Esi0241_0004</t>
  </si>
  <si>
    <t>Esi0198_0009</t>
  </si>
  <si>
    <t>Esi0231_0020</t>
  </si>
  <si>
    <t>Esi0243_0020</t>
  </si>
  <si>
    <t>Esi0059_0009</t>
  </si>
  <si>
    <t>Esi0100_0021</t>
  </si>
  <si>
    <t>Esi0010_0059</t>
  </si>
  <si>
    <t>Esi0558_0002</t>
  </si>
  <si>
    <t>Esi0100_0020</t>
  </si>
  <si>
    <t>Esi0051_0092</t>
  </si>
  <si>
    <t>Esi0100_0034</t>
  </si>
  <si>
    <t>Esi0004_0105</t>
  </si>
  <si>
    <t>Esi0338_0032</t>
  </si>
  <si>
    <t>Esi0017_0062</t>
  </si>
  <si>
    <t>Esi0086_0097</t>
  </si>
  <si>
    <t>Esi0009_0070</t>
  </si>
  <si>
    <t>Esi0097_0024</t>
  </si>
  <si>
    <t>Ec-08_004910</t>
  </si>
  <si>
    <t>Esi0010_0147</t>
  </si>
  <si>
    <t>Esi0104_0036</t>
  </si>
  <si>
    <t>Esi0080_0017</t>
  </si>
  <si>
    <t>Esi0057_0011</t>
  </si>
  <si>
    <t>Esi0080_0016</t>
  </si>
  <si>
    <t>Esi0051_0113</t>
  </si>
  <si>
    <t>Esi0097_0016</t>
  </si>
  <si>
    <r>
      <t xml:space="preserve">Caption: Log 2 fold change expression levels in </t>
    </r>
    <r>
      <rPr>
        <b/>
        <i/>
        <sz val="11"/>
        <color theme="1"/>
        <rFont val="Calibri"/>
        <family val="2"/>
        <scheme val="minor"/>
      </rPr>
      <t>Maullinia</t>
    </r>
    <r>
      <rPr>
        <b/>
        <sz val="11"/>
        <color theme="1"/>
        <rFont val="Calibri"/>
        <family val="2"/>
        <scheme val="minor"/>
      </rPr>
      <t xml:space="preserve">-infected </t>
    </r>
    <r>
      <rPr>
        <b/>
        <i/>
        <sz val="11"/>
        <color theme="1"/>
        <rFont val="Calibri"/>
        <family val="2"/>
        <scheme val="minor"/>
      </rPr>
      <t>E. siliculosus</t>
    </r>
    <r>
      <rPr>
        <b/>
        <sz val="11"/>
        <color theme="1"/>
        <rFont val="Calibri"/>
        <family val="2"/>
        <scheme val="minor"/>
      </rPr>
      <t xml:space="preserve"> Ec32m versus non-infected control for enzymes involved in carbohydrate metabolism. The list of genes presented was compiled based on data from Michel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, 2010; Chabi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>, 2021 and further manually cur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2" fontId="0" fillId="0" borderId="1" xfId="0" applyNumberFormat="1" applyBorder="1"/>
    <xf numFmtId="2" fontId="0" fillId="0" borderId="2" xfId="0" applyNumberFormat="1" applyBorder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DA9EC-7ACD-453F-A29A-C4A8FB3EF15F}">
  <dimension ref="A1:F86"/>
  <sheetViews>
    <sheetView tabSelected="1" zoomScaleNormal="100" workbookViewId="0">
      <selection activeCell="D92" sqref="D92"/>
    </sheetView>
  </sheetViews>
  <sheetFormatPr defaultRowHeight="15" x14ac:dyDescent="0.25"/>
  <cols>
    <col min="1" max="1" width="12.5703125" bestFit="1" customWidth="1"/>
    <col min="2" max="2" width="12.42578125" bestFit="1" customWidth="1"/>
    <col min="3" max="3" width="82.7109375" bestFit="1" customWidth="1"/>
    <col min="4" max="4" width="14.28515625" bestFit="1" customWidth="1"/>
    <col min="6" max="6" width="85.140625" customWidth="1"/>
  </cols>
  <sheetData>
    <row r="1" spans="1:6" ht="15.75" thickBot="1" x14ac:dyDescent="0.3">
      <c r="A1" s="6" t="s">
        <v>0</v>
      </c>
      <c r="B1" s="5" t="s">
        <v>69</v>
      </c>
      <c r="C1" s="7" t="s">
        <v>85</v>
      </c>
      <c r="D1" s="5" t="s">
        <v>142</v>
      </c>
    </row>
    <row r="2" spans="1:6" x14ac:dyDescent="0.25">
      <c r="A2" s="1" t="s">
        <v>1</v>
      </c>
      <c r="B2" s="1" t="s">
        <v>143</v>
      </c>
      <c r="C2" s="1" t="s">
        <v>86</v>
      </c>
      <c r="D2" s="2">
        <v>3.0556042534999999</v>
      </c>
      <c r="F2" s="8"/>
    </row>
    <row r="3" spans="1:6" x14ac:dyDescent="0.25">
      <c r="A3" s="1" t="s">
        <v>2</v>
      </c>
      <c r="B3" s="1" t="s">
        <v>144</v>
      </c>
      <c r="C3" s="1" t="s">
        <v>87</v>
      </c>
      <c r="D3" s="2">
        <v>1.7220118217</v>
      </c>
    </row>
    <row r="4" spans="1:6" x14ac:dyDescent="0.25">
      <c r="A4" s="1" t="s">
        <v>145</v>
      </c>
      <c r="B4" s="1" t="s">
        <v>70</v>
      </c>
      <c r="C4" s="1" t="s">
        <v>146</v>
      </c>
      <c r="D4" s="2">
        <v>1.5881589368</v>
      </c>
    </row>
    <row r="5" spans="1:6" x14ac:dyDescent="0.25">
      <c r="A5" s="1" t="s">
        <v>3</v>
      </c>
      <c r="B5" s="1" t="s">
        <v>147</v>
      </c>
      <c r="C5" s="1" t="s">
        <v>88</v>
      </c>
      <c r="D5" s="2">
        <v>1.4603087625</v>
      </c>
    </row>
    <row r="6" spans="1:6" x14ac:dyDescent="0.25">
      <c r="A6" s="1" t="s">
        <v>4</v>
      </c>
      <c r="B6" s="1" t="s">
        <v>148</v>
      </c>
      <c r="C6" s="1" t="s">
        <v>89</v>
      </c>
      <c r="D6" s="2">
        <v>1.438324599</v>
      </c>
    </row>
    <row r="7" spans="1:6" x14ac:dyDescent="0.25">
      <c r="A7" s="1" t="s">
        <v>5</v>
      </c>
      <c r="B7" s="1" t="s">
        <v>149</v>
      </c>
      <c r="C7" s="1" t="s">
        <v>90</v>
      </c>
      <c r="D7" s="2">
        <v>1.2365019589999999</v>
      </c>
    </row>
    <row r="8" spans="1:6" x14ac:dyDescent="0.25">
      <c r="A8" s="1" t="s">
        <v>6</v>
      </c>
      <c r="B8" s="1" t="s">
        <v>150</v>
      </c>
      <c r="C8" s="1" t="s">
        <v>91</v>
      </c>
      <c r="D8" s="2">
        <v>1.2028653765999999</v>
      </c>
    </row>
    <row r="9" spans="1:6" x14ac:dyDescent="0.25">
      <c r="A9" s="1" t="s">
        <v>7</v>
      </c>
      <c r="B9" s="1" t="s">
        <v>151</v>
      </c>
      <c r="C9" s="1" t="s">
        <v>92</v>
      </c>
      <c r="D9" s="2">
        <v>1.0405713382999999</v>
      </c>
    </row>
    <row r="10" spans="1:6" x14ac:dyDescent="0.25">
      <c r="A10" s="1" t="s">
        <v>8</v>
      </c>
      <c r="B10" s="1" t="s">
        <v>152</v>
      </c>
      <c r="C10" s="1" t="s">
        <v>93</v>
      </c>
      <c r="D10" s="2">
        <v>1.0379248589000001</v>
      </c>
    </row>
    <row r="11" spans="1:6" x14ac:dyDescent="0.25">
      <c r="A11" s="1" t="s">
        <v>153</v>
      </c>
      <c r="B11" s="1" t="s">
        <v>71</v>
      </c>
      <c r="C11" s="1" t="s">
        <v>94</v>
      </c>
      <c r="D11" s="2">
        <v>1.0351466656999999</v>
      </c>
    </row>
    <row r="12" spans="1:6" x14ac:dyDescent="0.25">
      <c r="A12" s="1" t="s">
        <v>9</v>
      </c>
      <c r="B12" s="1" t="s">
        <v>154</v>
      </c>
      <c r="C12" s="1" t="s">
        <v>95</v>
      </c>
      <c r="D12" s="2">
        <v>1.0146584752000001</v>
      </c>
    </row>
    <row r="13" spans="1:6" x14ac:dyDescent="0.25">
      <c r="A13" s="1" t="s">
        <v>10</v>
      </c>
      <c r="B13" s="1" t="s">
        <v>155</v>
      </c>
      <c r="C13" s="1" t="s">
        <v>96</v>
      </c>
      <c r="D13" s="2">
        <v>0.93545946030000005</v>
      </c>
    </row>
    <row r="14" spans="1:6" x14ac:dyDescent="0.25">
      <c r="A14" s="1" t="s">
        <v>11</v>
      </c>
      <c r="B14" s="1" t="s">
        <v>156</v>
      </c>
      <c r="C14" s="1" t="s">
        <v>97</v>
      </c>
      <c r="D14" s="2">
        <v>0.90645826809999996</v>
      </c>
    </row>
    <row r="15" spans="1:6" x14ac:dyDescent="0.25">
      <c r="A15" s="1" t="s">
        <v>12</v>
      </c>
      <c r="B15" s="1" t="s">
        <v>157</v>
      </c>
      <c r="C15" s="1" t="s">
        <v>98</v>
      </c>
      <c r="D15" s="2">
        <v>0.90645826809999996</v>
      </c>
    </row>
    <row r="16" spans="1:6" x14ac:dyDescent="0.25">
      <c r="A16" s="1" t="s">
        <v>13</v>
      </c>
      <c r="B16" s="1" t="s">
        <v>72</v>
      </c>
      <c r="C16" s="1" t="s">
        <v>99</v>
      </c>
      <c r="D16" s="2">
        <v>0.89437547880000001</v>
      </c>
    </row>
    <row r="17" spans="1:4" x14ac:dyDescent="0.25">
      <c r="A17" s="1" t="s">
        <v>14</v>
      </c>
      <c r="B17" s="1" t="s">
        <v>158</v>
      </c>
      <c r="C17" s="1" t="s">
        <v>100</v>
      </c>
      <c r="D17" s="2">
        <v>0.86602476019999997</v>
      </c>
    </row>
    <row r="18" spans="1:4" x14ac:dyDescent="0.25">
      <c r="A18" s="1" t="s">
        <v>15</v>
      </c>
      <c r="B18" s="1" t="s">
        <v>159</v>
      </c>
      <c r="C18" s="1" t="s">
        <v>101</v>
      </c>
      <c r="D18" s="2">
        <v>0.77740828419999997</v>
      </c>
    </row>
    <row r="19" spans="1:4" x14ac:dyDescent="0.25">
      <c r="A19" s="1" t="s">
        <v>16</v>
      </c>
      <c r="B19" s="1" t="s">
        <v>160</v>
      </c>
      <c r="C19" s="1" t="s">
        <v>102</v>
      </c>
      <c r="D19" s="2">
        <v>0.75742627650000005</v>
      </c>
    </row>
    <row r="20" spans="1:4" x14ac:dyDescent="0.25">
      <c r="A20" s="1" t="s">
        <v>17</v>
      </c>
      <c r="B20" s="1" t="s">
        <v>161</v>
      </c>
      <c r="C20" s="1" t="s">
        <v>103</v>
      </c>
      <c r="D20" s="2">
        <v>0.75377545079999997</v>
      </c>
    </row>
    <row r="21" spans="1:4" x14ac:dyDescent="0.25">
      <c r="A21" s="1" t="s">
        <v>18</v>
      </c>
      <c r="B21" s="1" t="s">
        <v>162</v>
      </c>
      <c r="C21" s="1" t="s">
        <v>104</v>
      </c>
      <c r="D21" s="2">
        <v>0.74358638690000001</v>
      </c>
    </row>
    <row r="22" spans="1:4" x14ac:dyDescent="0.25">
      <c r="A22" s="1" t="s">
        <v>163</v>
      </c>
      <c r="B22" s="1" t="s">
        <v>73</v>
      </c>
      <c r="C22" s="1" t="s">
        <v>105</v>
      </c>
      <c r="D22" s="2">
        <v>0.73899375580000004</v>
      </c>
    </row>
    <row r="23" spans="1:4" x14ac:dyDescent="0.25">
      <c r="A23" s="1" t="s">
        <v>19</v>
      </c>
      <c r="B23" s="1" t="s">
        <v>164</v>
      </c>
      <c r="C23" s="1" t="s">
        <v>103</v>
      </c>
      <c r="D23" s="2">
        <v>0.73562478899999995</v>
      </c>
    </row>
    <row r="24" spans="1:4" x14ac:dyDescent="0.25">
      <c r="A24" s="1" t="s">
        <v>20</v>
      </c>
      <c r="B24" s="1" t="s">
        <v>165</v>
      </c>
      <c r="C24" s="1" t="s">
        <v>106</v>
      </c>
      <c r="D24" s="2">
        <v>0.64992212660000004</v>
      </c>
    </row>
    <row r="25" spans="1:4" x14ac:dyDescent="0.25">
      <c r="A25" s="1" t="s">
        <v>21</v>
      </c>
      <c r="B25" s="1" t="s">
        <v>166</v>
      </c>
      <c r="C25" s="1" t="s">
        <v>107</v>
      </c>
      <c r="D25" s="2">
        <v>0.61658209360000005</v>
      </c>
    </row>
    <row r="26" spans="1:4" x14ac:dyDescent="0.25">
      <c r="A26" s="1" t="s">
        <v>167</v>
      </c>
      <c r="B26" s="1" t="s">
        <v>74</v>
      </c>
      <c r="C26" s="1" t="s">
        <v>108</v>
      </c>
      <c r="D26" s="2">
        <v>0.59957574089999999</v>
      </c>
    </row>
    <row r="27" spans="1:4" x14ac:dyDescent="0.25">
      <c r="A27" s="1" t="s">
        <v>22</v>
      </c>
      <c r="B27" s="1" t="s">
        <v>168</v>
      </c>
      <c r="C27" s="1" t="s">
        <v>109</v>
      </c>
      <c r="D27" s="2">
        <v>0.57589268179999997</v>
      </c>
    </row>
    <row r="28" spans="1:4" x14ac:dyDescent="0.25">
      <c r="A28" s="1" t="s">
        <v>23</v>
      </c>
      <c r="B28" s="1" t="s">
        <v>169</v>
      </c>
      <c r="C28" s="1" t="s">
        <v>110</v>
      </c>
      <c r="D28" s="2">
        <v>0.57589268179999997</v>
      </c>
    </row>
    <row r="29" spans="1:4" x14ac:dyDescent="0.25">
      <c r="A29" s="1" t="s">
        <v>24</v>
      </c>
      <c r="B29" s="1" t="s">
        <v>170</v>
      </c>
      <c r="C29" s="1" t="s">
        <v>111</v>
      </c>
      <c r="D29" s="2">
        <v>0.57406567789999996</v>
      </c>
    </row>
    <row r="30" spans="1:4" x14ac:dyDescent="0.25">
      <c r="A30" s="1" t="s">
        <v>25</v>
      </c>
      <c r="B30" s="1" t="s">
        <v>171</v>
      </c>
      <c r="C30" s="1" t="s">
        <v>112</v>
      </c>
      <c r="D30" s="2">
        <v>0.5099266173</v>
      </c>
    </row>
    <row r="31" spans="1:4" x14ac:dyDescent="0.25">
      <c r="A31" s="1" t="s">
        <v>26</v>
      </c>
      <c r="B31" s="1" t="s">
        <v>172</v>
      </c>
      <c r="C31" s="1" t="s">
        <v>113</v>
      </c>
      <c r="D31" s="2">
        <v>0.46295154300000002</v>
      </c>
    </row>
    <row r="32" spans="1:4" x14ac:dyDescent="0.25">
      <c r="A32" s="1" t="s">
        <v>27</v>
      </c>
      <c r="B32" s="1" t="s">
        <v>173</v>
      </c>
      <c r="C32" s="1" t="s">
        <v>114</v>
      </c>
      <c r="D32" s="2">
        <v>0.45619757719999998</v>
      </c>
    </row>
    <row r="33" spans="1:4" x14ac:dyDescent="0.25">
      <c r="A33" s="1" t="s">
        <v>28</v>
      </c>
      <c r="B33" s="1" t="s">
        <v>174</v>
      </c>
      <c r="C33" s="1" t="s">
        <v>115</v>
      </c>
      <c r="D33" s="2">
        <v>0.41887536910000001</v>
      </c>
    </row>
    <row r="34" spans="1:4" x14ac:dyDescent="0.25">
      <c r="A34" s="1" t="s">
        <v>29</v>
      </c>
      <c r="B34" s="1" t="s">
        <v>175</v>
      </c>
      <c r="C34" s="1" t="s">
        <v>116</v>
      </c>
      <c r="D34" s="2">
        <v>0.41887536910000001</v>
      </c>
    </row>
    <row r="35" spans="1:4" x14ac:dyDescent="0.25">
      <c r="A35" s="1" t="s">
        <v>176</v>
      </c>
      <c r="B35" s="1" t="s">
        <v>75</v>
      </c>
      <c r="C35" s="1" t="s">
        <v>110</v>
      </c>
      <c r="D35" s="2">
        <v>0.17158062299999999</v>
      </c>
    </row>
    <row r="36" spans="1:4" x14ac:dyDescent="0.25">
      <c r="A36" s="1" t="s">
        <v>177</v>
      </c>
      <c r="B36" s="1" t="s">
        <v>76</v>
      </c>
      <c r="C36" s="1" t="s">
        <v>117</v>
      </c>
      <c r="D36" s="2">
        <v>0.123512233</v>
      </c>
    </row>
    <row r="37" spans="1:4" x14ac:dyDescent="0.25">
      <c r="A37" s="1" t="s">
        <v>178</v>
      </c>
      <c r="B37" s="1" t="s">
        <v>77</v>
      </c>
      <c r="C37" s="1" t="s">
        <v>105</v>
      </c>
      <c r="D37" s="2">
        <v>-3.1273139800000002E-2</v>
      </c>
    </row>
    <row r="38" spans="1:4" x14ac:dyDescent="0.25">
      <c r="A38" s="1" t="s">
        <v>179</v>
      </c>
      <c r="B38" s="1" t="s">
        <v>78</v>
      </c>
      <c r="C38" s="1" t="s">
        <v>118</v>
      </c>
      <c r="D38" s="2">
        <v>-6.2351245999999999E-2</v>
      </c>
    </row>
    <row r="39" spans="1:4" x14ac:dyDescent="0.25">
      <c r="A39" s="1" t="s">
        <v>180</v>
      </c>
      <c r="B39" s="1" t="s">
        <v>79</v>
      </c>
      <c r="C39" s="1" t="s">
        <v>103</v>
      </c>
      <c r="D39" s="2">
        <v>-9.2692979100000003E-2</v>
      </c>
    </row>
    <row r="40" spans="1:4" x14ac:dyDescent="0.25">
      <c r="A40" s="1" t="s">
        <v>181</v>
      </c>
      <c r="B40" s="1" t="s">
        <v>80</v>
      </c>
      <c r="C40" s="1" t="s">
        <v>105</v>
      </c>
      <c r="D40" s="2">
        <v>-0.14556391900000001</v>
      </c>
    </row>
    <row r="41" spans="1:4" x14ac:dyDescent="0.25">
      <c r="A41" s="1" t="s">
        <v>30</v>
      </c>
      <c r="B41" s="1" t="s">
        <v>182</v>
      </c>
      <c r="C41" s="1" t="s">
        <v>119</v>
      </c>
      <c r="D41" s="2">
        <v>-0.22564895600000001</v>
      </c>
    </row>
    <row r="42" spans="1:4" x14ac:dyDescent="0.25">
      <c r="A42" s="1" t="s">
        <v>31</v>
      </c>
      <c r="B42" s="1" t="s">
        <v>183</v>
      </c>
      <c r="C42" s="1" t="s">
        <v>120</v>
      </c>
      <c r="D42" s="2">
        <v>-0.3371168752</v>
      </c>
    </row>
    <row r="43" spans="1:4" x14ac:dyDescent="0.25">
      <c r="A43" s="1" t="s">
        <v>184</v>
      </c>
      <c r="B43" s="1" t="s">
        <v>81</v>
      </c>
      <c r="C43" s="1" t="s">
        <v>121</v>
      </c>
      <c r="D43" s="2">
        <v>-0.42431247620000001</v>
      </c>
    </row>
    <row r="44" spans="1:4" x14ac:dyDescent="0.25">
      <c r="A44" s="1" t="s">
        <v>185</v>
      </c>
      <c r="B44" s="1" t="s">
        <v>82</v>
      </c>
      <c r="C44" s="1" t="s">
        <v>103</v>
      </c>
      <c r="D44" s="2">
        <v>-0.43304464459999997</v>
      </c>
    </row>
    <row r="45" spans="1:4" x14ac:dyDescent="0.25">
      <c r="A45" s="1" t="s">
        <v>32</v>
      </c>
      <c r="B45" s="1" t="s">
        <v>186</v>
      </c>
      <c r="C45" s="1" t="s">
        <v>122</v>
      </c>
      <c r="D45" s="2">
        <v>-0.44785247010000001</v>
      </c>
    </row>
    <row r="46" spans="1:4" x14ac:dyDescent="0.25">
      <c r="A46" s="1" t="s">
        <v>187</v>
      </c>
      <c r="B46" s="1" t="s">
        <v>83</v>
      </c>
      <c r="C46" s="1" t="s">
        <v>123</v>
      </c>
      <c r="D46" s="2">
        <v>-0.45325833580000002</v>
      </c>
    </row>
    <row r="47" spans="1:4" x14ac:dyDescent="0.25">
      <c r="A47" s="1" t="s">
        <v>33</v>
      </c>
      <c r="B47" s="1" t="s">
        <v>188</v>
      </c>
      <c r="C47" s="1" t="s">
        <v>124</v>
      </c>
      <c r="D47" s="2">
        <v>-0.55144018620000002</v>
      </c>
    </row>
    <row r="48" spans="1:4" x14ac:dyDescent="0.25">
      <c r="A48" s="1" t="s">
        <v>34</v>
      </c>
      <c r="B48" s="1" t="s">
        <v>189</v>
      </c>
      <c r="C48" s="1" t="s">
        <v>94</v>
      </c>
      <c r="D48" s="2">
        <v>-0.55364280020000001</v>
      </c>
    </row>
    <row r="49" spans="1:4" x14ac:dyDescent="0.25">
      <c r="A49" s="1" t="s">
        <v>35</v>
      </c>
      <c r="B49" s="1" t="s">
        <v>190</v>
      </c>
      <c r="C49" s="1" t="s">
        <v>122</v>
      </c>
      <c r="D49" s="2">
        <v>-0.56045877909999997</v>
      </c>
    </row>
    <row r="50" spans="1:4" x14ac:dyDescent="0.25">
      <c r="A50" s="1" t="s">
        <v>36</v>
      </c>
      <c r="B50" s="1" t="s">
        <v>191</v>
      </c>
      <c r="C50" s="1" t="s">
        <v>125</v>
      </c>
      <c r="D50" s="2">
        <v>-0.57824638549999996</v>
      </c>
    </row>
    <row r="51" spans="1:4" x14ac:dyDescent="0.25">
      <c r="A51" s="1" t="s">
        <v>37</v>
      </c>
      <c r="B51" s="1" t="s">
        <v>192</v>
      </c>
      <c r="C51" s="1" t="s">
        <v>102</v>
      </c>
      <c r="D51" s="2">
        <v>-0.588159969</v>
      </c>
    </row>
    <row r="52" spans="1:4" x14ac:dyDescent="0.25">
      <c r="A52" s="1" t="s">
        <v>38</v>
      </c>
      <c r="B52" s="1" t="s">
        <v>193</v>
      </c>
      <c r="C52" s="1" t="s">
        <v>126</v>
      </c>
      <c r="D52" s="2">
        <v>-0.60343594030000003</v>
      </c>
    </row>
    <row r="53" spans="1:4" x14ac:dyDescent="0.25">
      <c r="A53" s="1" t="s">
        <v>39</v>
      </c>
      <c r="B53" s="1" t="s">
        <v>194</v>
      </c>
      <c r="C53" s="1" t="s">
        <v>127</v>
      </c>
      <c r="D53" s="2">
        <v>-0.64932853499999998</v>
      </c>
    </row>
    <row r="54" spans="1:4" x14ac:dyDescent="0.25">
      <c r="A54" s="1" t="s">
        <v>40</v>
      </c>
      <c r="B54" s="1" t="s">
        <v>195</v>
      </c>
      <c r="C54" s="1" t="s">
        <v>128</v>
      </c>
      <c r="D54" s="2">
        <v>-0.66061160249999995</v>
      </c>
    </row>
    <row r="55" spans="1:4" x14ac:dyDescent="0.25">
      <c r="A55" s="1" t="s">
        <v>41</v>
      </c>
      <c r="B55" s="1" t="s">
        <v>196</v>
      </c>
      <c r="C55" s="1" t="s">
        <v>108</v>
      </c>
      <c r="D55" s="2">
        <v>-0.66739591369999995</v>
      </c>
    </row>
    <row r="56" spans="1:4" x14ac:dyDescent="0.25">
      <c r="A56" s="1" t="s">
        <v>42</v>
      </c>
      <c r="B56" s="1" t="s">
        <v>197</v>
      </c>
      <c r="C56" s="1" t="s">
        <v>129</v>
      </c>
      <c r="D56" s="2">
        <v>-0.67676796689999996</v>
      </c>
    </row>
    <row r="57" spans="1:4" x14ac:dyDescent="0.25">
      <c r="A57" s="1" t="s">
        <v>43</v>
      </c>
      <c r="B57" s="1" t="s">
        <v>198</v>
      </c>
      <c r="C57" s="1" t="s">
        <v>130</v>
      </c>
      <c r="D57" s="2">
        <v>-0.68624749630000004</v>
      </c>
    </row>
    <row r="58" spans="1:4" x14ac:dyDescent="0.25">
      <c r="A58" s="1" t="s">
        <v>44</v>
      </c>
      <c r="B58" s="1" t="s">
        <v>199</v>
      </c>
      <c r="C58" s="1" t="s">
        <v>131</v>
      </c>
      <c r="D58" s="2">
        <v>-0.75283313470000002</v>
      </c>
    </row>
    <row r="59" spans="1:4" x14ac:dyDescent="0.25">
      <c r="A59" s="1" t="s">
        <v>45</v>
      </c>
      <c r="B59" s="1" t="s">
        <v>200</v>
      </c>
      <c r="C59" s="1" t="s">
        <v>132</v>
      </c>
      <c r="D59" s="2">
        <v>-0.75983097369999997</v>
      </c>
    </row>
    <row r="60" spans="1:4" x14ac:dyDescent="0.25">
      <c r="A60" s="1" t="s">
        <v>46</v>
      </c>
      <c r="B60" s="1" t="s">
        <v>201</v>
      </c>
      <c r="C60" s="1" t="s">
        <v>94</v>
      </c>
      <c r="D60" s="2">
        <v>-0.78827103320000003</v>
      </c>
    </row>
    <row r="61" spans="1:4" x14ac:dyDescent="0.25">
      <c r="A61" s="1" t="s">
        <v>47</v>
      </c>
      <c r="B61" s="1" t="s">
        <v>202</v>
      </c>
      <c r="C61" s="1" t="s">
        <v>133</v>
      </c>
      <c r="D61" s="2">
        <v>-0.94298797280000002</v>
      </c>
    </row>
    <row r="62" spans="1:4" x14ac:dyDescent="0.25">
      <c r="A62" s="1" t="s">
        <v>48</v>
      </c>
      <c r="B62" s="1" t="s">
        <v>203</v>
      </c>
      <c r="C62" s="1" t="s">
        <v>134</v>
      </c>
      <c r="D62" s="2">
        <v>-0.94298797280000002</v>
      </c>
    </row>
    <row r="63" spans="1:4" x14ac:dyDescent="0.25">
      <c r="A63" s="1" t="s">
        <v>49</v>
      </c>
      <c r="B63" s="1" t="s">
        <v>204</v>
      </c>
      <c r="C63" s="1" t="s">
        <v>129</v>
      </c>
      <c r="D63" s="2">
        <v>-1.0283508261000001</v>
      </c>
    </row>
    <row r="64" spans="1:4" x14ac:dyDescent="0.25">
      <c r="A64" s="1" t="s">
        <v>50</v>
      </c>
      <c r="B64" s="1" t="s">
        <v>205</v>
      </c>
      <c r="C64" s="1" t="s">
        <v>135</v>
      </c>
      <c r="D64" s="2">
        <v>-1.0507581805999999</v>
      </c>
    </row>
    <row r="65" spans="1:4" x14ac:dyDescent="0.25">
      <c r="A65" s="1" t="s">
        <v>51</v>
      </c>
      <c r="B65" s="1" t="s">
        <v>206</v>
      </c>
      <c r="C65" s="1" t="s">
        <v>111</v>
      </c>
      <c r="D65" s="2">
        <v>-1.0812961818</v>
      </c>
    </row>
    <row r="66" spans="1:4" x14ac:dyDescent="0.25">
      <c r="A66" s="1" t="s">
        <v>52</v>
      </c>
      <c r="B66" s="1" t="s">
        <v>207</v>
      </c>
      <c r="C66" s="1" t="s">
        <v>136</v>
      </c>
      <c r="D66" s="2">
        <v>-1.0919915635999999</v>
      </c>
    </row>
    <row r="67" spans="1:4" x14ac:dyDescent="0.25">
      <c r="A67" s="1" t="s">
        <v>53</v>
      </c>
      <c r="B67" s="1" t="s">
        <v>208</v>
      </c>
      <c r="C67" s="1" t="s">
        <v>137</v>
      </c>
      <c r="D67" s="2">
        <v>-1.1144255268000001</v>
      </c>
    </row>
    <row r="68" spans="1:4" x14ac:dyDescent="0.25">
      <c r="A68" s="1" t="s">
        <v>54</v>
      </c>
      <c r="B68" s="1" t="s">
        <v>209</v>
      </c>
      <c r="C68" s="1" t="s">
        <v>133</v>
      </c>
      <c r="D68" s="2">
        <v>-1.2282454534</v>
      </c>
    </row>
    <row r="69" spans="1:4" x14ac:dyDescent="0.25">
      <c r="A69" s="1" t="s">
        <v>55</v>
      </c>
      <c r="B69" s="1" t="s">
        <v>72</v>
      </c>
      <c r="C69" s="1" t="s">
        <v>134</v>
      </c>
      <c r="D69" s="2">
        <v>-1.2282454534</v>
      </c>
    </row>
    <row r="70" spans="1:4" x14ac:dyDescent="0.25">
      <c r="A70" s="1" t="s">
        <v>56</v>
      </c>
      <c r="B70" s="1" t="s">
        <v>210</v>
      </c>
      <c r="C70" s="1" t="s">
        <v>138</v>
      </c>
      <c r="D70" s="2">
        <v>-1.2365642750000001</v>
      </c>
    </row>
    <row r="71" spans="1:4" x14ac:dyDescent="0.25">
      <c r="A71" s="1" t="s">
        <v>57</v>
      </c>
      <c r="B71" s="1" t="s">
        <v>211</v>
      </c>
      <c r="C71" s="1" t="s">
        <v>127</v>
      </c>
      <c r="D71" s="2">
        <v>-1.2549224349000001</v>
      </c>
    </row>
    <row r="72" spans="1:4" x14ac:dyDescent="0.25">
      <c r="A72" s="1" t="s">
        <v>58</v>
      </c>
      <c r="B72" s="1" t="s">
        <v>212</v>
      </c>
      <c r="C72" s="1" t="s">
        <v>88</v>
      </c>
      <c r="D72" s="2">
        <v>-1.3484145282</v>
      </c>
    </row>
    <row r="73" spans="1:4" x14ac:dyDescent="0.25">
      <c r="A73" s="1" t="s">
        <v>59</v>
      </c>
      <c r="B73" s="1" t="s">
        <v>213</v>
      </c>
      <c r="C73" s="1" t="s">
        <v>139</v>
      </c>
      <c r="D73" s="2">
        <v>-1.3619124763999999</v>
      </c>
    </row>
    <row r="74" spans="1:4" x14ac:dyDescent="0.25">
      <c r="A74" s="1" t="s">
        <v>60</v>
      </c>
      <c r="B74" s="1" t="s">
        <v>214</v>
      </c>
      <c r="C74" s="1" t="s">
        <v>140</v>
      </c>
      <c r="D74" s="2">
        <v>-1.5218801431</v>
      </c>
    </row>
    <row r="75" spans="1:4" x14ac:dyDescent="0.25">
      <c r="A75" s="1" t="s">
        <v>61</v>
      </c>
      <c r="B75" s="1" t="s">
        <v>215</v>
      </c>
      <c r="C75" s="1" t="s">
        <v>86</v>
      </c>
      <c r="D75" s="2">
        <v>-1.7560576946999999</v>
      </c>
    </row>
    <row r="76" spans="1:4" x14ac:dyDescent="0.25">
      <c r="A76" s="1" t="s">
        <v>216</v>
      </c>
      <c r="B76" s="1" t="s">
        <v>84</v>
      </c>
      <c r="C76" s="1" t="s">
        <v>118</v>
      </c>
      <c r="D76" s="2">
        <v>-1.7800831048000001</v>
      </c>
    </row>
    <row r="77" spans="1:4" x14ac:dyDescent="0.25">
      <c r="A77" s="1" t="s">
        <v>62</v>
      </c>
      <c r="B77" s="1" t="s">
        <v>217</v>
      </c>
      <c r="C77" s="1" t="s">
        <v>103</v>
      </c>
      <c r="D77" s="2">
        <v>-1.8758472225</v>
      </c>
    </row>
    <row r="78" spans="1:4" x14ac:dyDescent="0.25">
      <c r="A78" s="1" t="s">
        <v>63</v>
      </c>
      <c r="B78" s="1" t="s">
        <v>218</v>
      </c>
      <c r="C78" s="1" t="s">
        <v>132</v>
      </c>
      <c r="D78" s="2">
        <v>-1.9053583787999999</v>
      </c>
    </row>
    <row r="79" spans="1:4" x14ac:dyDescent="0.25">
      <c r="A79" s="1" t="s">
        <v>64</v>
      </c>
      <c r="B79" s="1" t="s">
        <v>219</v>
      </c>
      <c r="C79" s="1" t="s">
        <v>88</v>
      </c>
      <c r="D79" s="2">
        <v>-2.0144550649999999</v>
      </c>
    </row>
    <row r="80" spans="1:4" x14ac:dyDescent="0.25">
      <c r="A80" s="1" t="s">
        <v>65</v>
      </c>
      <c r="B80" s="1" t="s">
        <v>220</v>
      </c>
      <c r="C80" s="1" t="s">
        <v>122</v>
      </c>
      <c r="D80" s="2">
        <v>-2.1084584598</v>
      </c>
    </row>
    <row r="81" spans="1:4" x14ac:dyDescent="0.25">
      <c r="A81" s="1" t="s">
        <v>66</v>
      </c>
      <c r="B81" s="1" t="s">
        <v>221</v>
      </c>
      <c r="C81" s="1" t="s">
        <v>136</v>
      </c>
      <c r="D81" s="2">
        <v>-2.5181935656999999</v>
      </c>
    </row>
    <row r="82" spans="1:4" x14ac:dyDescent="0.25">
      <c r="A82" s="1" t="s">
        <v>67</v>
      </c>
      <c r="B82" s="1" t="s">
        <v>222</v>
      </c>
      <c r="C82" s="1" t="s">
        <v>141</v>
      </c>
      <c r="D82" s="2">
        <v>-2.6077563005000002</v>
      </c>
    </row>
    <row r="83" spans="1:4" x14ac:dyDescent="0.25">
      <c r="A83" s="4" t="s">
        <v>68</v>
      </c>
      <c r="B83" s="4" t="s">
        <v>223</v>
      </c>
      <c r="C83" s="4" t="s">
        <v>94</v>
      </c>
      <c r="D83" s="3">
        <v>-3.6885797602000001</v>
      </c>
    </row>
    <row r="86" spans="1:4" x14ac:dyDescent="0.25">
      <c r="A86" s="9" t="s">
        <v>224</v>
      </c>
    </row>
  </sheetData>
  <conditionalFormatting sqref="D2:D8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vetto, Andrea</dc:creator>
  <cp:lastModifiedBy>Garvetto, Andrea</cp:lastModifiedBy>
  <dcterms:created xsi:type="dcterms:W3CDTF">2022-09-01T14:17:43Z</dcterms:created>
  <dcterms:modified xsi:type="dcterms:W3CDTF">2022-09-01T15:24:45Z</dcterms:modified>
</cp:coreProperties>
</file>